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emetriades/Documents/Bio/Projects/Completed/2022.06 Different Rags (Peter-Nina)/Manuscript v1 Nat Cell Biol/v3 Minor revision/Source data/"/>
    </mc:Choice>
  </mc:AlternateContent>
  <xr:revisionPtr revIDLastSave="0" documentId="8_{1F7F1771-1812-0341-ABEC-F29B7EA45737}" xr6:coauthVersionLast="47" xr6:coauthVersionMax="47" xr10:uidLastSave="{00000000-0000-0000-0000-000000000000}"/>
  <bookViews>
    <workbookView xWindow="16540" yWindow="6100" windowWidth="27240" windowHeight="16440" xr2:uid="{C5B054C1-E06F-8143-8BC0-A21D15D13A07}"/>
  </bookViews>
  <sheets>
    <sheet name="Figure 3b" sheetId="4" r:id="rId1"/>
    <sheet name="Figure 3d" sheetId="3" r:id="rId2"/>
    <sheet name="Figure 3f" sheetId="2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63" i="4" l="1"/>
  <c r="C63" i="4"/>
  <c r="D63" i="4"/>
  <c r="E63" i="4"/>
  <c r="F63" i="4"/>
  <c r="G63" i="4"/>
  <c r="B64" i="4"/>
  <c r="C64" i="4"/>
  <c r="D64" i="4"/>
  <c r="E64" i="4"/>
  <c r="F64" i="4"/>
  <c r="G64" i="4"/>
  <c r="E8" i="3"/>
  <c r="F8" i="3"/>
  <c r="E9" i="3"/>
  <c r="F9" i="3"/>
  <c r="E8" i="2"/>
  <c r="F8" i="2"/>
  <c r="E9" i="2"/>
  <c r="F9" i="2"/>
</calcChain>
</file>

<file path=xl/sharedStrings.xml><?xml version="1.0" encoding="utf-8"?>
<sst xmlns="http://schemas.openxmlformats.org/spreadsheetml/2006/main" count="44" uniqueCount="24">
  <si>
    <t>RagA/D</t>
  </si>
  <si>
    <t>RagA/C</t>
  </si>
  <si>
    <t>SEM</t>
  </si>
  <si>
    <t>Mean</t>
  </si>
  <si>
    <t>Replicate 3</t>
  </si>
  <si>
    <t>Replicate 2</t>
  </si>
  <si>
    <t>Replicate 1</t>
  </si>
  <si>
    <t>Relative Rag-p18 binding</t>
  </si>
  <si>
    <t>Figure 3f</t>
  </si>
  <si>
    <t>Numerical Source Data Table</t>
  </si>
  <si>
    <t>Gollwitzer, Grützmacher et al.</t>
  </si>
  <si>
    <t>A Rag GTPase Dimer Code Defines the Regulation of mTORC1 by Amino Acids</t>
  </si>
  <si>
    <t>Relative Rag-Lysosome affinity</t>
  </si>
  <si>
    <t>Figure 3d</t>
  </si>
  <si>
    <t>** Data also plotted as Replicate #1 of Extended Data Fig. 5b.</t>
  </si>
  <si>
    <t>* Data also plotted as Replicate #2 of Extended Data Fig. 5b (shown in Rev. Fig. 9).</t>
  </si>
  <si>
    <t>n (individual cells)</t>
  </si>
  <si>
    <t>RagA/D**</t>
  </si>
  <si>
    <t>RagA/C**</t>
  </si>
  <si>
    <t>RagA/D*</t>
  </si>
  <si>
    <t>RagA/C*</t>
  </si>
  <si>
    <t>(Manders' coefficient)</t>
  </si>
  <si>
    <t>HA/LAMP2 colocalization</t>
  </si>
  <si>
    <t>Figure 3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sz val="10"/>
      <name val="Arial"/>
      <family val="2"/>
    </font>
    <font>
      <sz val="12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2" fillId="0" borderId="0" xfId="0" applyFont="1"/>
    <xf numFmtId="164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164" fontId="3" fillId="0" borderId="0" xfId="0" applyNumberFormat="1" applyFont="1" applyAlignment="1">
      <alignment horizontal="center"/>
    </xf>
    <xf numFmtId="0" fontId="4" fillId="0" borderId="0" xfId="0" applyFont="1"/>
    <xf numFmtId="164" fontId="3" fillId="0" borderId="1" xfId="0" applyNumberFormat="1" applyFont="1" applyBorder="1" applyAlignment="1">
      <alignment horizontal="center"/>
    </xf>
    <xf numFmtId="164" fontId="3" fillId="0" borderId="2" xfId="0" applyNumberFormat="1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3" fillId="0" borderId="0" xfId="0" applyFont="1"/>
    <xf numFmtId="0" fontId="3" fillId="0" borderId="1" xfId="0" applyFont="1" applyBorder="1"/>
    <xf numFmtId="0" fontId="3" fillId="0" borderId="2" xfId="0" applyFont="1" applyBorder="1"/>
    <xf numFmtId="0" fontId="1" fillId="0" borderId="1" xfId="0" applyFont="1" applyBorder="1"/>
    <xf numFmtId="164" fontId="1" fillId="0" borderId="1" xfId="0" applyNumberFormat="1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959AC4-005E-1C4A-AFDC-511D4F71A0A9}">
  <dimension ref="A1:H227"/>
  <sheetViews>
    <sheetView tabSelected="1" workbookViewId="0">
      <selection activeCell="A3" sqref="A3"/>
    </sheetView>
  </sheetViews>
  <sheetFormatPr baseColWidth="10" defaultRowHeight="16" x14ac:dyDescent="0.2"/>
  <cols>
    <col min="1" max="1" width="15.6640625" style="1" customWidth="1"/>
    <col min="2" max="16384" width="10.83203125" style="1"/>
  </cols>
  <sheetData>
    <row r="1" spans="1:8" x14ac:dyDescent="0.2">
      <c r="A1" s="6" t="s">
        <v>11</v>
      </c>
    </row>
    <row r="2" spans="1:8" x14ac:dyDescent="0.2">
      <c r="A2" s="1" t="s">
        <v>10</v>
      </c>
    </row>
    <row r="3" spans="1:8" x14ac:dyDescent="0.2">
      <c r="A3" s="1" t="s">
        <v>9</v>
      </c>
    </row>
    <row r="5" spans="1:8" x14ac:dyDescent="0.2">
      <c r="A5" s="6" t="s">
        <v>23</v>
      </c>
    </row>
    <row r="6" spans="1:8" x14ac:dyDescent="0.2">
      <c r="A6" s="1" t="s">
        <v>22</v>
      </c>
    </row>
    <row r="7" spans="1:8" x14ac:dyDescent="0.2">
      <c r="A7" s="1" t="s">
        <v>21</v>
      </c>
    </row>
    <row r="9" spans="1:8" x14ac:dyDescent="0.2">
      <c r="B9" s="21" t="s">
        <v>6</v>
      </c>
      <c r="C9" s="22"/>
      <c r="D9" s="23" t="s">
        <v>5</v>
      </c>
      <c r="E9" s="22"/>
      <c r="F9" s="21" t="s">
        <v>4</v>
      </c>
      <c r="G9" s="21"/>
    </row>
    <row r="10" spans="1:8" x14ac:dyDescent="0.2">
      <c r="B10" s="18" t="s">
        <v>1</v>
      </c>
      <c r="C10" s="19" t="s">
        <v>0</v>
      </c>
      <c r="D10" s="20" t="s">
        <v>20</v>
      </c>
      <c r="E10" s="19" t="s">
        <v>19</v>
      </c>
      <c r="F10" s="18" t="s">
        <v>18</v>
      </c>
      <c r="G10" s="18" t="s">
        <v>17</v>
      </c>
    </row>
    <row r="11" spans="1:8" x14ac:dyDescent="0.2">
      <c r="B11" s="5">
        <v>0.60199999999999998</v>
      </c>
      <c r="C11" s="7">
        <v>0.68600000000000005</v>
      </c>
      <c r="D11" s="8">
        <v>0.17199999999999999</v>
      </c>
      <c r="E11" s="7">
        <v>0.84899999999999998</v>
      </c>
      <c r="F11" s="5">
        <v>0.49399999999999999</v>
      </c>
      <c r="G11" s="5">
        <v>0.70799999999999996</v>
      </c>
    </row>
    <row r="12" spans="1:8" x14ac:dyDescent="0.2">
      <c r="B12" s="5">
        <v>0.57299999999999995</v>
      </c>
      <c r="C12" s="7">
        <v>0.55800000000000005</v>
      </c>
      <c r="D12" s="8">
        <v>0.52</v>
      </c>
      <c r="E12" s="7">
        <v>0.51600000000000001</v>
      </c>
      <c r="F12" s="5">
        <v>0.53100000000000003</v>
      </c>
      <c r="G12" s="5">
        <v>0.64900000000000002</v>
      </c>
      <c r="H12" s="4"/>
    </row>
    <row r="13" spans="1:8" x14ac:dyDescent="0.2">
      <c r="B13" s="5">
        <v>0.69399999999999995</v>
      </c>
      <c r="C13" s="7">
        <v>0.63900000000000001</v>
      </c>
      <c r="D13" s="8">
        <v>0.85399999999999998</v>
      </c>
      <c r="E13" s="7">
        <v>0.80400000000000005</v>
      </c>
      <c r="F13" s="5">
        <v>0.59899999999999998</v>
      </c>
      <c r="G13" s="5">
        <v>0.71499999999999997</v>
      </c>
    </row>
    <row r="14" spans="1:8" x14ac:dyDescent="0.2">
      <c r="B14" s="5">
        <v>0.47799999999999998</v>
      </c>
      <c r="C14" s="7">
        <v>0.748</v>
      </c>
      <c r="D14" s="8">
        <v>0.746</v>
      </c>
      <c r="E14" s="7">
        <v>0.77400000000000002</v>
      </c>
      <c r="F14" s="5">
        <v>0.40899999999999997</v>
      </c>
      <c r="G14" s="5">
        <v>0.69499999999999995</v>
      </c>
    </row>
    <row r="15" spans="1:8" x14ac:dyDescent="0.2">
      <c r="B15" s="5">
        <v>0.71</v>
      </c>
      <c r="C15" s="7">
        <v>0.66600000000000004</v>
      </c>
      <c r="D15" s="8">
        <v>0.29499999999999998</v>
      </c>
      <c r="E15" s="7">
        <v>0.78300000000000003</v>
      </c>
      <c r="F15" s="5">
        <v>0.57099999999999995</v>
      </c>
      <c r="G15" s="5">
        <v>0.68700000000000006</v>
      </c>
    </row>
    <row r="16" spans="1:8" x14ac:dyDescent="0.2">
      <c r="B16" s="5">
        <v>0.223</v>
      </c>
      <c r="C16" s="7">
        <v>0.46800000000000003</v>
      </c>
      <c r="D16" s="8">
        <v>0.42699999999999999</v>
      </c>
      <c r="E16" s="7">
        <v>0.74</v>
      </c>
      <c r="F16" s="5">
        <v>0.69499999999999995</v>
      </c>
      <c r="G16" s="5">
        <v>0.54700000000000004</v>
      </c>
    </row>
    <row r="17" spans="2:7" x14ac:dyDescent="0.2">
      <c r="B17" s="5">
        <v>0.56000000000000005</v>
      </c>
      <c r="C17" s="7">
        <v>0.39500000000000002</v>
      </c>
      <c r="D17" s="8">
        <v>0.60399999999999998</v>
      </c>
      <c r="E17" s="7">
        <v>0.82199999999999995</v>
      </c>
      <c r="F17" s="5">
        <v>0.79900000000000004</v>
      </c>
      <c r="G17" s="5">
        <v>0.74399999999999999</v>
      </c>
    </row>
    <row r="18" spans="2:7" x14ac:dyDescent="0.2">
      <c r="B18" s="5">
        <v>0.49099999999999999</v>
      </c>
      <c r="C18" s="7">
        <v>0.77900000000000003</v>
      </c>
      <c r="D18" s="8">
        <v>0.67700000000000005</v>
      </c>
      <c r="E18" s="7">
        <v>0.79</v>
      </c>
      <c r="F18" s="5">
        <v>0.56399999999999995</v>
      </c>
      <c r="G18" s="5">
        <v>0.73399999999999999</v>
      </c>
    </row>
    <row r="19" spans="2:7" x14ac:dyDescent="0.2">
      <c r="B19" s="5">
        <v>0.30599999999999999</v>
      </c>
      <c r="C19" s="7">
        <v>0.66100000000000003</v>
      </c>
      <c r="D19" s="8">
        <v>0.32700000000000001</v>
      </c>
      <c r="E19" s="7">
        <v>0.85199999999999998</v>
      </c>
      <c r="F19" s="5">
        <v>0.60199999999999998</v>
      </c>
      <c r="G19" s="5">
        <v>0.80200000000000005</v>
      </c>
    </row>
    <row r="20" spans="2:7" x14ac:dyDescent="0.2">
      <c r="B20" s="5">
        <v>0.22</v>
      </c>
      <c r="C20" s="7">
        <v>0.505</v>
      </c>
      <c r="D20" s="8">
        <v>0.54400000000000004</v>
      </c>
      <c r="E20" s="7">
        <v>0.81299999999999994</v>
      </c>
      <c r="F20" s="5">
        <v>0.82699999999999996</v>
      </c>
      <c r="G20" s="5">
        <v>0.80800000000000005</v>
      </c>
    </row>
    <row r="21" spans="2:7" x14ac:dyDescent="0.2">
      <c r="B21" s="5">
        <v>1.7999999999999999E-2</v>
      </c>
      <c r="C21" s="7">
        <v>0.63500000000000001</v>
      </c>
      <c r="D21" s="8">
        <v>0.66600000000000004</v>
      </c>
      <c r="E21" s="7">
        <v>0.67900000000000005</v>
      </c>
      <c r="F21" s="5">
        <v>0.79</v>
      </c>
      <c r="G21" s="5">
        <v>0.80700000000000005</v>
      </c>
    </row>
    <row r="22" spans="2:7" x14ac:dyDescent="0.2">
      <c r="B22" s="5">
        <v>0.82</v>
      </c>
      <c r="C22" s="7">
        <v>0.59499999999999997</v>
      </c>
      <c r="D22" s="8">
        <v>0.47699999999999998</v>
      </c>
      <c r="E22" s="7">
        <v>0.63600000000000001</v>
      </c>
      <c r="F22" s="5">
        <v>0.378</v>
      </c>
      <c r="G22" s="5">
        <v>0.90100000000000002</v>
      </c>
    </row>
    <row r="23" spans="2:7" x14ac:dyDescent="0.2">
      <c r="B23" s="5">
        <v>0.53400000000000003</v>
      </c>
      <c r="C23" s="7">
        <v>0.50800000000000001</v>
      </c>
      <c r="D23" s="8">
        <v>0.55400000000000005</v>
      </c>
      <c r="E23" s="7">
        <v>0.69699999999999995</v>
      </c>
      <c r="F23" s="5">
        <v>0.4</v>
      </c>
      <c r="G23" s="5">
        <v>0.81399999999999995</v>
      </c>
    </row>
    <row r="24" spans="2:7" x14ac:dyDescent="0.2">
      <c r="B24" s="5">
        <v>0.624</v>
      </c>
      <c r="C24" s="7">
        <v>0.624</v>
      </c>
      <c r="D24" s="8">
        <v>0.58899999999999997</v>
      </c>
      <c r="E24" s="7">
        <v>0.77300000000000002</v>
      </c>
      <c r="F24" s="5">
        <v>0.56699999999999995</v>
      </c>
      <c r="G24" s="5">
        <v>0.65400000000000003</v>
      </c>
    </row>
    <row r="25" spans="2:7" x14ac:dyDescent="0.2">
      <c r="B25" s="5">
        <v>0.69399999999999995</v>
      </c>
      <c r="C25" s="7">
        <v>0.68100000000000005</v>
      </c>
      <c r="D25" s="8">
        <v>0.20899999999999999</v>
      </c>
      <c r="E25" s="7">
        <v>0.80500000000000005</v>
      </c>
      <c r="F25" s="5">
        <v>0.39600000000000002</v>
      </c>
      <c r="G25" s="5">
        <v>0.66500000000000004</v>
      </c>
    </row>
    <row r="26" spans="2:7" x14ac:dyDescent="0.2">
      <c r="B26" s="5">
        <v>0.64200000000000002</v>
      </c>
      <c r="C26" s="7">
        <v>0.68799999999999994</v>
      </c>
      <c r="D26" s="8">
        <v>0.40500000000000003</v>
      </c>
      <c r="E26" s="7">
        <v>0.54100000000000004</v>
      </c>
      <c r="F26" s="5">
        <v>0.28699999999999998</v>
      </c>
      <c r="G26" s="5">
        <v>0.72499999999999998</v>
      </c>
    </row>
    <row r="27" spans="2:7" x14ac:dyDescent="0.2">
      <c r="B27" s="5">
        <v>0.45100000000000001</v>
      </c>
      <c r="C27" s="7">
        <v>0.77600000000000002</v>
      </c>
      <c r="D27" s="8">
        <v>0.58899999999999997</v>
      </c>
      <c r="E27" s="7">
        <v>0.79900000000000004</v>
      </c>
      <c r="F27" s="5">
        <v>0.39100000000000001</v>
      </c>
      <c r="G27" s="5">
        <v>0.79900000000000004</v>
      </c>
    </row>
    <row r="28" spans="2:7" x14ac:dyDescent="0.2">
      <c r="B28" s="5">
        <v>0.54600000000000004</v>
      </c>
      <c r="C28" s="7">
        <v>0.53600000000000003</v>
      </c>
      <c r="D28" s="8">
        <v>0.53800000000000003</v>
      </c>
      <c r="E28" s="7">
        <v>0.78200000000000003</v>
      </c>
      <c r="F28" s="5">
        <v>0.70299999999999996</v>
      </c>
      <c r="G28" s="5">
        <v>0.80500000000000005</v>
      </c>
    </row>
    <row r="29" spans="2:7" x14ac:dyDescent="0.2">
      <c r="B29" s="5">
        <v>0.123</v>
      </c>
      <c r="C29" s="7">
        <v>0.45900000000000002</v>
      </c>
      <c r="D29" s="8">
        <v>0.78300000000000003</v>
      </c>
      <c r="E29" s="7">
        <v>0.70499999999999996</v>
      </c>
      <c r="F29" s="5">
        <v>0.622</v>
      </c>
      <c r="G29" s="5">
        <v>0.69799999999999995</v>
      </c>
    </row>
    <row r="30" spans="2:7" x14ac:dyDescent="0.2">
      <c r="B30" s="5">
        <v>0.36699999999999999</v>
      </c>
      <c r="C30" s="7">
        <v>0.502</v>
      </c>
      <c r="D30" s="8">
        <v>0.41699999999999998</v>
      </c>
      <c r="E30" s="7">
        <v>0.76800000000000002</v>
      </c>
      <c r="F30" s="5">
        <v>0.73299999999999998</v>
      </c>
      <c r="G30" s="5">
        <v>0.81599999999999995</v>
      </c>
    </row>
    <row r="31" spans="2:7" x14ac:dyDescent="0.2">
      <c r="B31" s="5">
        <v>0.16900000000000001</v>
      </c>
      <c r="C31" s="7">
        <v>0.72699999999999998</v>
      </c>
      <c r="D31" s="8">
        <v>0.76800000000000002</v>
      </c>
      <c r="E31" s="7">
        <v>0.89</v>
      </c>
      <c r="F31" s="5">
        <v>0.17699999999999999</v>
      </c>
      <c r="G31" s="5">
        <v>0.60599999999999998</v>
      </c>
    </row>
    <row r="32" spans="2:7" x14ac:dyDescent="0.2">
      <c r="B32" s="5">
        <v>0.59799999999999998</v>
      </c>
      <c r="C32" s="7">
        <v>0.64900000000000002</v>
      </c>
      <c r="D32" s="8">
        <v>0.68200000000000005</v>
      </c>
      <c r="E32" s="7">
        <v>0.85299999999999998</v>
      </c>
      <c r="F32" s="5">
        <v>0.67700000000000005</v>
      </c>
      <c r="G32" s="5">
        <v>0.92800000000000005</v>
      </c>
    </row>
    <row r="33" spans="2:7" x14ac:dyDescent="0.2">
      <c r="B33" s="5">
        <v>0.39200000000000002</v>
      </c>
      <c r="C33" s="7">
        <v>0.56499999999999995</v>
      </c>
      <c r="D33" s="8">
        <v>0.38600000000000001</v>
      </c>
      <c r="E33" s="7">
        <v>0.52800000000000002</v>
      </c>
      <c r="F33" s="5">
        <v>0.65800000000000003</v>
      </c>
      <c r="G33" s="5">
        <v>0.626</v>
      </c>
    </row>
    <row r="34" spans="2:7" x14ac:dyDescent="0.2">
      <c r="B34" s="5">
        <v>0.504</v>
      </c>
      <c r="C34" s="7">
        <v>0.73799999999999999</v>
      </c>
      <c r="D34" s="8">
        <v>0.41699999999999998</v>
      </c>
      <c r="E34" s="7">
        <v>0.379</v>
      </c>
      <c r="F34" s="5">
        <v>0.24</v>
      </c>
      <c r="G34" s="5">
        <v>0.39</v>
      </c>
    </row>
    <row r="35" spans="2:7" x14ac:dyDescent="0.2">
      <c r="B35" s="5">
        <v>0.28299999999999997</v>
      </c>
      <c r="C35" s="7">
        <v>0.626</v>
      </c>
      <c r="D35" s="8">
        <v>0.48799999999999999</v>
      </c>
      <c r="E35" s="7">
        <v>0.59</v>
      </c>
      <c r="F35" s="5">
        <v>0.46300000000000002</v>
      </c>
      <c r="G35" s="5">
        <v>0.71099999999999997</v>
      </c>
    </row>
    <row r="36" spans="2:7" x14ac:dyDescent="0.2">
      <c r="B36" s="5">
        <v>0.64300000000000002</v>
      </c>
      <c r="C36" s="7">
        <v>0.68300000000000005</v>
      </c>
      <c r="D36" s="8">
        <v>0.69499999999999995</v>
      </c>
      <c r="E36" s="7">
        <v>0.45500000000000002</v>
      </c>
      <c r="F36" s="5">
        <v>0.33800000000000002</v>
      </c>
      <c r="G36" s="5">
        <v>0.76600000000000001</v>
      </c>
    </row>
    <row r="37" spans="2:7" x14ac:dyDescent="0.2">
      <c r="B37" s="5">
        <v>0.183</v>
      </c>
      <c r="C37" s="7">
        <v>0.45400000000000001</v>
      </c>
      <c r="D37" s="8">
        <v>0.47899999999999998</v>
      </c>
      <c r="E37" s="7">
        <v>0.61899999999999999</v>
      </c>
      <c r="F37" s="5">
        <v>0.878</v>
      </c>
      <c r="G37" s="5">
        <v>0.84899999999999998</v>
      </c>
    </row>
    <row r="38" spans="2:7" x14ac:dyDescent="0.2">
      <c r="B38" s="5">
        <v>0.34100000000000003</v>
      </c>
      <c r="C38" s="7">
        <v>0.56299999999999994</v>
      </c>
      <c r="D38" s="8">
        <v>0.68</v>
      </c>
      <c r="E38" s="7">
        <v>0.754</v>
      </c>
      <c r="F38" s="5">
        <v>0.57399999999999995</v>
      </c>
      <c r="G38" s="5">
        <v>0.73499999999999999</v>
      </c>
    </row>
    <row r="39" spans="2:7" x14ac:dyDescent="0.2">
      <c r="B39" s="5">
        <v>0.56399999999999995</v>
      </c>
      <c r="C39" s="7">
        <v>0.214</v>
      </c>
      <c r="D39" s="8">
        <v>0.69899999999999995</v>
      </c>
      <c r="E39" s="7">
        <v>0.76900000000000002</v>
      </c>
      <c r="F39" s="5">
        <v>0.39200000000000002</v>
      </c>
      <c r="G39" s="5">
        <v>0.71299999999999997</v>
      </c>
    </row>
    <row r="40" spans="2:7" x14ac:dyDescent="0.2">
      <c r="B40" s="5">
        <v>0.623</v>
      </c>
      <c r="C40" s="7">
        <v>0.73199999999999998</v>
      </c>
      <c r="D40" s="8">
        <v>0.45400000000000001</v>
      </c>
      <c r="E40" s="7">
        <v>0.47599999999999998</v>
      </c>
      <c r="F40" s="5">
        <v>0.65200000000000002</v>
      </c>
      <c r="G40" s="5">
        <v>0.70599999999999996</v>
      </c>
    </row>
    <row r="41" spans="2:7" x14ac:dyDescent="0.2">
      <c r="B41" s="5">
        <v>0.50700000000000001</v>
      </c>
      <c r="C41" s="7">
        <v>0.71399999999999997</v>
      </c>
      <c r="D41" s="8">
        <v>0.64300000000000002</v>
      </c>
      <c r="E41" s="7">
        <v>0.78</v>
      </c>
      <c r="F41" s="5">
        <v>0.72499999999999998</v>
      </c>
      <c r="G41" s="5">
        <v>0.80400000000000005</v>
      </c>
    </row>
    <row r="42" spans="2:7" x14ac:dyDescent="0.2">
      <c r="B42" s="5">
        <v>0.94099999999999995</v>
      </c>
      <c r="C42" s="7">
        <v>0.626</v>
      </c>
      <c r="D42" s="8">
        <v>0.72199999999999998</v>
      </c>
      <c r="E42" s="7">
        <v>0.78200000000000003</v>
      </c>
      <c r="F42" s="5">
        <v>0.69099999999999995</v>
      </c>
      <c r="G42" s="5">
        <v>0.77100000000000002</v>
      </c>
    </row>
    <row r="43" spans="2:7" x14ac:dyDescent="0.2">
      <c r="B43" s="5">
        <v>0.78</v>
      </c>
      <c r="C43" s="7">
        <v>0.52</v>
      </c>
      <c r="D43" s="8">
        <v>0.66200000000000003</v>
      </c>
      <c r="E43" s="7">
        <v>0.83799999999999997</v>
      </c>
      <c r="F43" s="5">
        <v>0.872</v>
      </c>
      <c r="G43" s="5">
        <v>0.71</v>
      </c>
    </row>
    <row r="44" spans="2:7" x14ac:dyDescent="0.2">
      <c r="B44" s="5">
        <v>0.46800000000000003</v>
      </c>
      <c r="C44" s="7">
        <v>0.56200000000000006</v>
      </c>
      <c r="D44" s="8">
        <v>0.63900000000000001</v>
      </c>
      <c r="E44" s="7">
        <v>0.79400000000000004</v>
      </c>
      <c r="F44" s="5">
        <v>0.55600000000000005</v>
      </c>
      <c r="G44" s="5">
        <v>0.64700000000000002</v>
      </c>
    </row>
    <row r="45" spans="2:7" x14ac:dyDescent="0.2">
      <c r="B45" s="5">
        <v>0.47399999999999998</v>
      </c>
      <c r="C45" s="7">
        <v>0.749</v>
      </c>
      <c r="D45" s="8">
        <v>0.27</v>
      </c>
      <c r="E45" s="7">
        <v>0.65500000000000003</v>
      </c>
      <c r="F45" s="5">
        <v>0.69599999999999995</v>
      </c>
      <c r="G45" s="5">
        <v>0.73799999999999999</v>
      </c>
    </row>
    <row r="46" spans="2:7" x14ac:dyDescent="0.2">
      <c r="B46" s="5">
        <v>0.74299999999999999</v>
      </c>
      <c r="C46" s="7">
        <v>0.76100000000000001</v>
      </c>
      <c r="D46" s="8">
        <v>0.66700000000000004</v>
      </c>
      <c r="E46" s="7">
        <v>0.752</v>
      </c>
      <c r="F46" s="5">
        <v>0.77200000000000002</v>
      </c>
      <c r="G46" s="5">
        <v>0.76700000000000002</v>
      </c>
    </row>
    <row r="47" spans="2:7" x14ac:dyDescent="0.2">
      <c r="B47" s="5">
        <v>0.40600000000000003</v>
      </c>
      <c r="C47" s="7">
        <v>0.7</v>
      </c>
      <c r="D47" s="8">
        <v>0.53100000000000003</v>
      </c>
      <c r="E47" s="7">
        <v>0.82799999999999996</v>
      </c>
      <c r="F47" s="5">
        <v>0.55400000000000005</v>
      </c>
      <c r="G47" s="5">
        <v>0.64500000000000002</v>
      </c>
    </row>
    <row r="48" spans="2:7" x14ac:dyDescent="0.2">
      <c r="B48" s="5">
        <v>0.626</v>
      </c>
      <c r="C48" s="7">
        <v>0.68500000000000005</v>
      </c>
      <c r="D48" s="8">
        <v>0.68100000000000005</v>
      </c>
      <c r="E48" s="7">
        <v>0.84199999999999997</v>
      </c>
      <c r="F48" s="5">
        <v>0.63400000000000001</v>
      </c>
      <c r="G48" s="5">
        <v>0.85499999999999998</v>
      </c>
    </row>
    <row r="49" spans="1:7" x14ac:dyDescent="0.2">
      <c r="B49" s="5">
        <v>0.374</v>
      </c>
      <c r="C49" s="7">
        <v>0.50800000000000001</v>
      </c>
      <c r="D49" s="8">
        <v>0.63100000000000001</v>
      </c>
      <c r="E49" s="7">
        <v>0.78500000000000003</v>
      </c>
      <c r="F49" s="5">
        <v>0.748</v>
      </c>
      <c r="G49" s="5">
        <v>0.90700000000000003</v>
      </c>
    </row>
    <row r="50" spans="1:7" x14ac:dyDescent="0.2">
      <c r="B50" s="5">
        <v>0.65</v>
      </c>
      <c r="C50" s="7">
        <v>0.51100000000000001</v>
      </c>
      <c r="D50" s="8">
        <v>0.64300000000000002</v>
      </c>
      <c r="E50" s="7">
        <v>0.64500000000000002</v>
      </c>
      <c r="F50" s="5">
        <v>0.79200000000000004</v>
      </c>
      <c r="G50" s="5">
        <v>0.84799999999999998</v>
      </c>
    </row>
    <row r="51" spans="1:7" x14ac:dyDescent="0.2">
      <c r="C51" s="16"/>
      <c r="D51" s="8">
        <v>0.60899999999999999</v>
      </c>
      <c r="E51" s="7">
        <v>0.69799999999999995</v>
      </c>
      <c r="F51" s="5">
        <v>7.8E-2</v>
      </c>
      <c r="G51" s="5">
        <v>0.60199999999999998</v>
      </c>
    </row>
    <row r="52" spans="1:7" x14ac:dyDescent="0.2">
      <c r="B52" s="4"/>
      <c r="C52" s="12"/>
      <c r="D52" s="8">
        <v>0.66700000000000004</v>
      </c>
      <c r="E52" s="7">
        <v>0.54600000000000004</v>
      </c>
      <c r="F52" s="5">
        <v>0.74399999999999999</v>
      </c>
      <c r="G52" s="5">
        <v>0.79600000000000004</v>
      </c>
    </row>
    <row r="53" spans="1:7" x14ac:dyDescent="0.2">
      <c r="B53" s="3"/>
      <c r="C53" s="17"/>
      <c r="D53" s="8">
        <v>0.372</v>
      </c>
      <c r="E53" s="7">
        <v>0.78300000000000003</v>
      </c>
      <c r="F53" s="5">
        <v>0.65100000000000002</v>
      </c>
      <c r="G53" s="5">
        <v>0.71</v>
      </c>
    </row>
    <row r="54" spans="1:7" x14ac:dyDescent="0.2">
      <c r="B54" s="3"/>
      <c r="C54" s="17"/>
      <c r="D54" s="8">
        <v>0.83199999999999996</v>
      </c>
      <c r="E54" s="7">
        <v>0.69199999999999995</v>
      </c>
      <c r="F54" s="5">
        <v>0.60899999999999999</v>
      </c>
      <c r="G54" s="5">
        <v>0.77700000000000002</v>
      </c>
    </row>
    <row r="55" spans="1:7" x14ac:dyDescent="0.2">
      <c r="C55" s="16"/>
      <c r="D55" s="8">
        <v>0.64200000000000002</v>
      </c>
      <c r="E55" s="7">
        <v>0.84899999999999998</v>
      </c>
      <c r="F55" s="5">
        <v>0.751</v>
      </c>
      <c r="G55" s="5">
        <v>0.66700000000000004</v>
      </c>
    </row>
    <row r="56" spans="1:7" x14ac:dyDescent="0.2">
      <c r="C56" s="16"/>
      <c r="D56" s="8">
        <v>1.7999999999999999E-2</v>
      </c>
      <c r="E56" s="7">
        <v>0.77300000000000002</v>
      </c>
      <c r="F56" s="5">
        <v>0.40400000000000003</v>
      </c>
      <c r="G56" s="5">
        <v>0.81699999999999995</v>
      </c>
    </row>
    <row r="57" spans="1:7" x14ac:dyDescent="0.2">
      <c r="C57" s="16"/>
      <c r="D57" s="8">
        <v>0.34100000000000003</v>
      </c>
      <c r="E57" s="7">
        <v>0.628</v>
      </c>
      <c r="F57" s="5">
        <v>0.20599999999999999</v>
      </c>
      <c r="G57" s="5">
        <v>0.77800000000000002</v>
      </c>
    </row>
    <row r="58" spans="1:7" x14ac:dyDescent="0.2">
      <c r="C58" s="16"/>
      <c r="D58" s="8">
        <v>0.78700000000000003</v>
      </c>
      <c r="E58" s="7">
        <v>0.71899999999999997</v>
      </c>
      <c r="F58" s="5">
        <v>0.57299999999999995</v>
      </c>
      <c r="G58" s="5">
        <v>0.23300000000000001</v>
      </c>
    </row>
    <row r="59" spans="1:7" x14ac:dyDescent="0.2">
      <c r="C59" s="16"/>
      <c r="D59" s="8">
        <v>0.73</v>
      </c>
      <c r="E59" s="7">
        <v>0.66900000000000004</v>
      </c>
      <c r="F59" s="5">
        <v>0.68899999999999995</v>
      </c>
      <c r="G59" s="5">
        <v>0.82099999999999995</v>
      </c>
    </row>
    <row r="60" spans="1:7" x14ac:dyDescent="0.2">
      <c r="C60" s="16"/>
      <c r="D60" s="8">
        <v>0.66500000000000004</v>
      </c>
      <c r="E60" s="7">
        <v>0.72199999999999998</v>
      </c>
      <c r="F60" s="5">
        <v>4.1000000000000002E-2</v>
      </c>
      <c r="G60" s="5">
        <v>0.78500000000000003</v>
      </c>
    </row>
    <row r="61" spans="1:7" x14ac:dyDescent="0.2">
      <c r="C61" s="16"/>
      <c r="D61" s="15"/>
      <c r="E61" s="14"/>
      <c r="F61" s="13"/>
      <c r="G61" s="13"/>
    </row>
    <row r="62" spans="1:7" x14ac:dyDescent="0.2">
      <c r="A62" s="1" t="s">
        <v>16</v>
      </c>
      <c r="B62" s="4">
        <v>40</v>
      </c>
      <c r="C62" s="12">
        <v>40</v>
      </c>
      <c r="D62" s="11">
        <v>50</v>
      </c>
      <c r="E62" s="10">
        <v>50</v>
      </c>
      <c r="F62" s="9">
        <v>50</v>
      </c>
      <c r="G62" s="9">
        <v>50</v>
      </c>
    </row>
    <row r="63" spans="1:7" x14ac:dyDescent="0.2">
      <c r="A63" s="1" t="s">
        <v>3</v>
      </c>
      <c r="B63" s="5">
        <f>AVERAGE(B11:B50)</f>
        <v>0.49862499999999982</v>
      </c>
      <c r="C63" s="7">
        <f>AVERAGE(C11:C50)</f>
        <v>0.60989999999999978</v>
      </c>
      <c r="D63" s="8">
        <f>AVERAGE(D11:D60)</f>
        <v>0.55786000000000002</v>
      </c>
      <c r="E63" s="7">
        <f>AVERAGE(E11:E60)</f>
        <v>0.72042000000000006</v>
      </c>
      <c r="F63" s="5">
        <f>AVERAGE(F11:F60)</f>
        <v>0.56386000000000014</v>
      </c>
      <c r="G63" s="5">
        <f>AVERAGE(G11:G60)</f>
        <v>0.72961999999999971</v>
      </c>
    </row>
    <row r="64" spans="1:7" x14ac:dyDescent="0.2">
      <c r="A64" s="1" t="s">
        <v>2</v>
      </c>
      <c r="B64" s="5">
        <f>_xlfn.STDEV.S(B11:B50)/SQRT(40)</f>
        <v>3.2104191105499995E-2</v>
      </c>
      <c r="C64" s="7">
        <f>_xlfn.STDEV.S(C11:C50)/SQRT(40)</f>
        <v>1.9033129012330233E-2</v>
      </c>
      <c r="D64" s="8">
        <f>_xlfn.STDEV.S(D11:D60)/SQRT(50)</f>
        <v>2.5462112870630695E-2</v>
      </c>
      <c r="E64" s="7">
        <f>_xlfn.STDEV.S(E11:E60)/SQRT(50)</f>
        <v>1.6568942917028658E-2</v>
      </c>
      <c r="F64" s="5">
        <f>_xlfn.STDEV.S(F11:F60)/SQRT(50)</f>
        <v>2.8509261080339039E-2</v>
      </c>
      <c r="G64" s="5">
        <f>_xlfn.STDEV.S(G11:G60)/SQRT(50)</f>
        <v>1.6945961893318581E-2</v>
      </c>
    </row>
    <row r="65" spans="1:7" x14ac:dyDescent="0.2">
      <c r="D65" s="2"/>
      <c r="E65" s="2"/>
      <c r="F65" s="2"/>
      <c r="G65" s="2"/>
    </row>
    <row r="66" spans="1:7" x14ac:dyDescent="0.2">
      <c r="A66" s="1" t="s">
        <v>15</v>
      </c>
      <c r="D66" s="2"/>
      <c r="E66" s="2"/>
      <c r="F66" s="2"/>
      <c r="G66" s="2"/>
    </row>
    <row r="67" spans="1:7" x14ac:dyDescent="0.2">
      <c r="A67" s="1" t="s">
        <v>14</v>
      </c>
      <c r="D67" s="2"/>
      <c r="E67" s="2"/>
      <c r="F67" s="2"/>
      <c r="G67" s="2"/>
    </row>
    <row r="68" spans="1:7" x14ac:dyDescent="0.2">
      <c r="D68" s="2"/>
      <c r="E68" s="2"/>
      <c r="F68" s="2"/>
      <c r="G68" s="2"/>
    </row>
    <row r="69" spans="1:7" x14ac:dyDescent="0.2">
      <c r="D69" s="2"/>
      <c r="E69" s="2"/>
      <c r="F69" s="2"/>
      <c r="G69" s="2"/>
    </row>
    <row r="70" spans="1:7" x14ac:dyDescent="0.2">
      <c r="D70" s="2"/>
      <c r="E70" s="2"/>
      <c r="F70" s="2"/>
      <c r="G70" s="2"/>
    </row>
    <row r="71" spans="1:7" x14ac:dyDescent="0.2">
      <c r="D71" s="2"/>
      <c r="E71" s="2"/>
      <c r="F71" s="2"/>
      <c r="G71" s="2"/>
    </row>
    <row r="72" spans="1:7" x14ac:dyDescent="0.2">
      <c r="D72" s="2"/>
      <c r="E72" s="2"/>
      <c r="F72" s="2"/>
      <c r="G72" s="2"/>
    </row>
    <row r="73" spans="1:7" x14ac:dyDescent="0.2">
      <c r="D73" s="2"/>
      <c r="E73" s="2"/>
      <c r="F73" s="2"/>
      <c r="G73" s="2"/>
    </row>
    <row r="74" spans="1:7" x14ac:dyDescent="0.2">
      <c r="D74" s="2"/>
      <c r="E74" s="2"/>
      <c r="F74" s="2"/>
      <c r="G74" s="2"/>
    </row>
    <row r="75" spans="1:7" x14ac:dyDescent="0.2">
      <c r="D75" s="2"/>
      <c r="E75" s="2"/>
      <c r="F75" s="2"/>
      <c r="G75" s="2"/>
    </row>
    <row r="76" spans="1:7" x14ac:dyDescent="0.2">
      <c r="D76" s="2"/>
      <c r="E76" s="2"/>
      <c r="F76" s="2"/>
      <c r="G76" s="2"/>
    </row>
    <row r="77" spans="1:7" x14ac:dyDescent="0.2">
      <c r="D77" s="2"/>
      <c r="E77" s="2"/>
      <c r="F77" s="2"/>
      <c r="G77" s="2"/>
    </row>
    <row r="78" spans="1:7" x14ac:dyDescent="0.2">
      <c r="D78" s="2"/>
      <c r="E78" s="2"/>
      <c r="F78" s="2"/>
      <c r="G78" s="2"/>
    </row>
    <row r="79" spans="1:7" x14ac:dyDescent="0.2">
      <c r="D79" s="2"/>
      <c r="E79" s="2"/>
      <c r="F79" s="2"/>
      <c r="G79" s="2"/>
    </row>
    <row r="80" spans="1:7" x14ac:dyDescent="0.2">
      <c r="D80" s="2"/>
      <c r="E80" s="2"/>
      <c r="F80" s="2"/>
      <c r="G80" s="2"/>
    </row>
    <row r="81" spans="4:7" x14ac:dyDescent="0.2">
      <c r="D81" s="2"/>
      <c r="E81" s="2"/>
      <c r="F81" s="2"/>
      <c r="G81" s="2"/>
    </row>
    <row r="82" spans="4:7" x14ac:dyDescent="0.2">
      <c r="D82" s="2"/>
      <c r="E82" s="2"/>
      <c r="F82" s="2"/>
    </row>
    <row r="83" spans="4:7" x14ac:dyDescent="0.2">
      <c r="D83" s="2"/>
      <c r="E83" s="2"/>
      <c r="F83" s="2"/>
    </row>
    <row r="84" spans="4:7" x14ac:dyDescent="0.2">
      <c r="D84" s="2"/>
      <c r="E84" s="2"/>
      <c r="F84" s="2"/>
    </row>
    <row r="85" spans="4:7" x14ac:dyDescent="0.2">
      <c r="D85" s="2"/>
      <c r="E85" s="2"/>
      <c r="F85" s="2"/>
    </row>
    <row r="86" spans="4:7" x14ac:dyDescent="0.2">
      <c r="D86" s="2"/>
      <c r="E86" s="2"/>
      <c r="F86" s="2"/>
    </row>
    <row r="87" spans="4:7" x14ac:dyDescent="0.2">
      <c r="D87" s="2"/>
      <c r="E87" s="2"/>
      <c r="F87" s="2"/>
    </row>
    <row r="88" spans="4:7" x14ac:dyDescent="0.2">
      <c r="D88" s="2"/>
      <c r="E88" s="2"/>
      <c r="F88" s="2"/>
    </row>
    <row r="89" spans="4:7" x14ac:dyDescent="0.2">
      <c r="D89" s="2"/>
      <c r="E89" s="2"/>
      <c r="F89" s="2"/>
    </row>
    <row r="90" spans="4:7" x14ac:dyDescent="0.2">
      <c r="D90" s="2"/>
      <c r="E90" s="2"/>
      <c r="F90" s="2"/>
    </row>
    <row r="91" spans="4:7" x14ac:dyDescent="0.2">
      <c r="D91" s="2"/>
      <c r="E91" s="2"/>
      <c r="F91" s="2"/>
    </row>
    <row r="92" spans="4:7" x14ac:dyDescent="0.2">
      <c r="E92" s="2"/>
      <c r="F92" s="2"/>
    </row>
    <row r="93" spans="4:7" x14ac:dyDescent="0.2">
      <c r="E93" s="2"/>
      <c r="F93" s="2"/>
    </row>
    <row r="94" spans="4:7" x14ac:dyDescent="0.2">
      <c r="E94" s="2"/>
      <c r="F94" s="2"/>
    </row>
    <row r="95" spans="4:7" x14ac:dyDescent="0.2">
      <c r="E95" s="2"/>
      <c r="F95" s="2"/>
    </row>
    <row r="96" spans="4:7" x14ac:dyDescent="0.2">
      <c r="E96" s="2"/>
    </row>
    <row r="97" spans="5:5" x14ac:dyDescent="0.2">
      <c r="E97" s="2"/>
    </row>
    <row r="98" spans="5:5" x14ac:dyDescent="0.2">
      <c r="E98" s="2"/>
    </row>
    <row r="99" spans="5:5" x14ac:dyDescent="0.2">
      <c r="E99" s="2"/>
    </row>
    <row r="100" spans="5:5" x14ac:dyDescent="0.2">
      <c r="E100" s="2"/>
    </row>
    <row r="101" spans="5:5" x14ac:dyDescent="0.2">
      <c r="E101" s="2"/>
    </row>
    <row r="102" spans="5:5" x14ac:dyDescent="0.2">
      <c r="E102" s="2"/>
    </row>
    <row r="103" spans="5:5" x14ac:dyDescent="0.2">
      <c r="E103" s="2"/>
    </row>
    <row r="104" spans="5:5" x14ac:dyDescent="0.2">
      <c r="E104" s="2"/>
    </row>
    <row r="105" spans="5:5" x14ac:dyDescent="0.2">
      <c r="E105" s="2"/>
    </row>
    <row r="106" spans="5:5" x14ac:dyDescent="0.2">
      <c r="E106" s="2"/>
    </row>
    <row r="107" spans="5:5" x14ac:dyDescent="0.2">
      <c r="E107" s="2"/>
    </row>
    <row r="108" spans="5:5" x14ac:dyDescent="0.2">
      <c r="E108" s="2"/>
    </row>
    <row r="109" spans="5:5" x14ac:dyDescent="0.2">
      <c r="E109" s="2"/>
    </row>
    <row r="110" spans="5:5" x14ac:dyDescent="0.2">
      <c r="E110" s="2"/>
    </row>
    <row r="111" spans="5:5" x14ac:dyDescent="0.2">
      <c r="E111" s="2"/>
    </row>
    <row r="112" spans="5:5" x14ac:dyDescent="0.2">
      <c r="E112" s="2"/>
    </row>
    <row r="113" spans="5:5" x14ac:dyDescent="0.2">
      <c r="E113" s="2"/>
    </row>
    <row r="114" spans="5:5" x14ac:dyDescent="0.2">
      <c r="E114" s="2"/>
    </row>
    <row r="115" spans="5:5" x14ac:dyDescent="0.2">
      <c r="E115" s="2"/>
    </row>
    <row r="116" spans="5:5" x14ac:dyDescent="0.2">
      <c r="E116" s="2"/>
    </row>
    <row r="117" spans="5:5" x14ac:dyDescent="0.2">
      <c r="E117" s="2"/>
    </row>
    <row r="118" spans="5:5" x14ac:dyDescent="0.2">
      <c r="E118" s="2"/>
    </row>
    <row r="119" spans="5:5" x14ac:dyDescent="0.2">
      <c r="E119" s="2"/>
    </row>
    <row r="120" spans="5:5" x14ac:dyDescent="0.2">
      <c r="E120" s="2"/>
    </row>
    <row r="121" spans="5:5" x14ac:dyDescent="0.2">
      <c r="E121" s="2"/>
    </row>
    <row r="122" spans="5:5" x14ac:dyDescent="0.2">
      <c r="E122" s="2"/>
    </row>
    <row r="123" spans="5:5" x14ac:dyDescent="0.2">
      <c r="E123" s="2"/>
    </row>
    <row r="124" spans="5:5" x14ac:dyDescent="0.2">
      <c r="E124" s="2"/>
    </row>
    <row r="125" spans="5:5" x14ac:dyDescent="0.2">
      <c r="E125" s="2"/>
    </row>
    <row r="126" spans="5:5" x14ac:dyDescent="0.2">
      <c r="E126" s="2"/>
    </row>
    <row r="127" spans="5:5" x14ac:dyDescent="0.2">
      <c r="E127" s="2"/>
    </row>
    <row r="128" spans="5:5" x14ac:dyDescent="0.2">
      <c r="E128" s="2"/>
    </row>
    <row r="129" spans="5:5" x14ac:dyDescent="0.2">
      <c r="E129" s="2"/>
    </row>
    <row r="130" spans="5:5" x14ac:dyDescent="0.2">
      <c r="E130" s="2"/>
    </row>
    <row r="131" spans="5:5" x14ac:dyDescent="0.2">
      <c r="E131" s="2"/>
    </row>
    <row r="132" spans="5:5" x14ac:dyDescent="0.2">
      <c r="E132" s="2"/>
    </row>
    <row r="133" spans="5:5" x14ac:dyDescent="0.2">
      <c r="E133" s="2"/>
    </row>
    <row r="134" spans="5:5" x14ac:dyDescent="0.2">
      <c r="E134" s="2"/>
    </row>
    <row r="135" spans="5:5" x14ac:dyDescent="0.2">
      <c r="E135" s="2"/>
    </row>
    <row r="136" spans="5:5" x14ac:dyDescent="0.2">
      <c r="E136" s="2"/>
    </row>
    <row r="137" spans="5:5" x14ac:dyDescent="0.2">
      <c r="E137" s="2"/>
    </row>
    <row r="138" spans="5:5" x14ac:dyDescent="0.2">
      <c r="E138" s="2"/>
    </row>
    <row r="139" spans="5:5" x14ac:dyDescent="0.2">
      <c r="E139" s="2"/>
    </row>
    <row r="140" spans="5:5" x14ac:dyDescent="0.2">
      <c r="E140" s="2"/>
    </row>
    <row r="141" spans="5:5" x14ac:dyDescent="0.2">
      <c r="E141" s="2"/>
    </row>
    <row r="142" spans="5:5" x14ac:dyDescent="0.2">
      <c r="E142" s="2"/>
    </row>
    <row r="143" spans="5:5" x14ac:dyDescent="0.2">
      <c r="E143" s="2"/>
    </row>
    <row r="144" spans="5:5" x14ac:dyDescent="0.2">
      <c r="E144" s="2"/>
    </row>
    <row r="145" spans="5:5" x14ac:dyDescent="0.2">
      <c r="E145" s="2"/>
    </row>
    <row r="146" spans="5:5" x14ac:dyDescent="0.2">
      <c r="E146" s="2"/>
    </row>
    <row r="147" spans="5:5" x14ac:dyDescent="0.2">
      <c r="E147" s="2"/>
    </row>
    <row r="148" spans="5:5" x14ac:dyDescent="0.2">
      <c r="E148" s="2"/>
    </row>
    <row r="149" spans="5:5" x14ac:dyDescent="0.2">
      <c r="E149" s="2"/>
    </row>
    <row r="150" spans="5:5" x14ac:dyDescent="0.2">
      <c r="E150" s="2"/>
    </row>
    <row r="151" spans="5:5" x14ac:dyDescent="0.2">
      <c r="E151" s="2"/>
    </row>
    <row r="152" spans="5:5" x14ac:dyDescent="0.2">
      <c r="E152" s="2"/>
    </row>
    <row r="153" spans="5:5" x14ac:dyDescent="0.2">
      <c r="E153" s="2"/>
    </row>
    <row r="154" spans="5:5" x14ac:dyDescent="0.2">
      <c r="E154" s="2"/>
    </row>
    <row r="155" spans="5:5" x14ac:dyDescent="0.2">
      <c r="E155" s="2"/>
    </row>
    <row r="156" spans="5:5" x14ac:dyDescent="0.2">
      <c r="E156" s="2"/>
    </row>
    <row r="157" spans="5:5" x14ac:dyDescent="0.2">
      <c r="E157" s="2"/>
    </row>
    <row r="158" spans="5:5" x14ac:dyDescent="0.2">
      <c r="E158" s="2"/>
    </row>
    <row r="159" spans="5:5" x14ac:dyDescent="0.2">
      <c r="E159" s="2"/>
    </row>
    <row r="160" spans="5:5" x14ac:dyDescent="0.2">
      <c r="E160" s="2"/>
    </row>
    <row r="161" spans="5:5" x14ac:dyDescent="0.2">
      <c r="E161" s="2"/>
    </row>
    <row r="162" spans="5:5" x14ac:dyDescent="0.2">
      <c r="E162" s="2"/>
    </row>
    <row r="163" spans="5:5" x14ac:dyDescent="0.2">
      <c r="E163" s="2"/>
    </row>
    <row r="164" spans="5:5" x14ac:dyDescent="0.2">
      <c r="E164" s="2"/>
    </row>
    <row r="165" spans="5:5" x14ac:dyDescent="0.2">
      <c r="E165" s="2"/>
    </row>
    <row r="166" spans="5:5" x14ac:dyDescent="0.2">
      <c r="E166" s="2"/>
    </row>
    <row r="167" spans="5:5" x14ac:dyDescent="0.2">
      <c r="E167" s="2"/>
    </row>
    <row r="168" spans="5:5" x14ac:dyDescent="0.2">
      <c r="E168" s="2"/>
    </row>
    <row r="169" spans="5:5" x14ac:dyDescent="0.2">
      <c r="E169" s="2"/>
    </row>
    <row r="170" spans="5:5" x14ac:dyDescent="0.2">
      <c r="E170" s="2"/>
    </row>
    <row r="171" spans="5:5" x14ac:dyDescent="0.2">
      <c r="E171" s="2"/>
    </row>
    <row r="172" spans="5:5" x14ac:dyDescent="0.2">
      <c r="E172" s="2"/>
    </row>
    <row r="173" spans="5:5" x14ac:dyDescent="0.2">
      <c r="E173" s="2"/>
    </row>
    <row r="174" spans="5:5" x14ac:dyDescent="0.2">
      <c r="E174" s="2"/>
    </row>
    <row r="175" spans="5:5" x14ac:dyDescent="0.2">
      <c r="E175" s="2"/>
    </row>
    <row r="176" spans="5:5" x14ac:dyDescent="0.2">
      <c r="E176" s="2"/>
    </row>
    <row r="177" spans="5:5" x14ac:dyDescent="0.2">
      <c r="E177" s="2"/>
    </row>
    <row r="178" spans="5:5" x14ac:dyDescent="0.2">
      <c r="E178" s="2"/>
    </row>
    <row r="179" spans="5:5" x14ac:dyDescent="0.2">
      <c r="E179" s="2"/>
    </row>
    <row r="180" spans="5:5" x14ac:dyDescent="0.2">
      <c r="E180" s="2"/>
    </row>
    <row r="181" spans="5:5" x14ac:dyDescent="0.2">
      <c r="E181" s="2"/>
    </row>
    <row r="182" spans="5:5" x14ac:dyDescent="0.2">
      <c r="E182" s="2"/>
    </row>
    <row r="183" spans="5:5" x14ac:dyDescent="0.2">
      <c r="E183" s="2"/>
    </row>
    <row r="184" spans="5:5" x14ac:dyDescent="0.2">
      <c r="E184" s="2"/>
    </row>
    <row r="185" spans="5:5" x14ac:dyDescent="0.2">
      <c r="E185" s="2"/>
    </row>
    <row r="186" spans="5:5" x14ac:dyDescent="0.2">
      <c r="E186" s="2"/>
    </row>
    <row r="187" spans="5:5" x14ac:dyDescent="0.2">
      <c r="E187" s="2"/>
    </row>
    <row r="188" spans="5:5" x14ac:dyDescent="0.2">
      <c r="E188" s="2"/>
    </row>
    <row r="189" spans="5:5" x14ac:dyDescent="0.2">
      <c r="E189" s="2"/>
    </row>
    <row r="190" spans="5:5" x14ac:dyDescent="0.2">
      <c r="E190" s="2"/>
    </row>
    <row r="191" spans="5:5" x14ac:dyDescent="0.2">
      <c r="E191" s="2"/>
    </row>
    <row r="192" spans="5:5" x14ac:dyDescent="0.2">
      <c r="E192" s="2"/>
    </row>
    <row r="193" spans="5:5" x14ac:dyDescent="0.2">
      <c r="E193" s="2"/>
    </row>
    <row r="194" spans="5:5" x14ac:dyDescent="0.2">
      <c r="E194" s="2"/>
    </row>
    <row r="195" spans="5:5" x14ac:dyDescent="0.2">
      <c r="E195" s="2"/>
    </row>
    <row r="196" spans="5:5" x14ac:dyDescent="0.2">
      <c r="E196" s="2"/>
    </row>
    <row r="197" spans="5:5" x14ac:dyDescent="0.2">
      <c r="E197" s="2"/>
    </row>
    <row r="198" spans="5:5" x14ac:dyDescent="0.2">
      <c r="E198" s="2"/>
    </row>
    <row r="199" spans="5:5" x14ac:dyDescent="0.2">
      <c r="E199" s="2"/>
    </row>
    <row r="200" spans="5:5" x14ac:dyDescent="0.2">
      <c r="E200" s="2"/>
    </row>
    <row r="201" spans="5:5" x14ac:dyDescent="0.2">
      <c r="E201" s="2"/>
    </row>
    <row r="202" spans="5:5" x14ac:dyDescent="0.2">
      <c r="E202" s="2"/>
    </row>
    <row r="203" spans="5:5" x14ac:dyDescent="0.2">
      <c r="E203" s="2"/>
    </row>
    <row r="204" spans="5:5" x14ac:dyDescent="0.2">
      <c r="E204" s="2"/>
    </row>
    <row r="205" spans="5:5" x14ac:dyDescent="0.2">
      <c r="E205" s="2"/>
    </row>
    <row r="206" spans="5:5" x14ac:dyDescent="0.2">
      <c r="E206" s="2"/>
    </row>
    <row r="207" spans="5:5" x14ac:dyDescent="0.2">
      <c r="E207" s="2"/>
    </row>
    <row r="208" spans="5:5" x14ac:dyDescent="0.2">
      <c r="E208" s="2"/>
    </row>
    <row r="209" spans="5:5" x14ac:dyDescent="0.2">
      <c r="E209" s="2"/>
    </row>
    <row r="210" spans="5:5" x14ac:dyDescent="0.2">
      <c r="E210" s="2"/>
    </row>
    <row r="211" spans="5:5" x14ac:dyDescent="0.2">
      <c r="E211" s="2"/>
    </row>
    <row r="212" spans="5:5" x14ac:dyDescent="0.2">
      <c r="E212" s="2"/>
    </row>
    <row r="213" spans="5:5" x14ac:dyDescent="0.2">
      <c r="E213" s="2"/>
    </row>
    <row r="214" spans="5:5" x14ac:dyDescent="0.2">
      <c r="E214" s="2"/>
    </row>
    <row r="215" spans="5:5" x14ac:dyDescent="0.2">
      <c r="E215" s="2"/>
    </row>
    <row r="216" spans="5:5" x14ac:dyDescent="0.2">
      <c r="E216" s="2"/>
    </row>
    <row r="217" spans="5:5" x14ac:dyDescent="0.2">
      <c r="E217" s="2"/>
    </row>
    <row r="218" spans="5:5" x14ac:dyDescent="0.2">
      <c r="E218" s="2"/>
    </row>
    <row r="219" spans="5:5" x14ac:dyDescent="0.2">
      <c r="E219" s="2"/>
    </row>
    <row r="220" spans="5:5" x14ac:dyDescent="0.2">
      <c r="E220" s="2"/>
    </row>
    <row r="221" spans="5:5" x14ac:dyDescent="0.2">
      <c r="E221" s="2"/>
    </row>
    <row r="222" spans="5:5" x14ac:dyDescent="0.2">
      <c r="E222" s="2"/>
    </row>
    <row r="223" spans="5:5" x14ac:dyDescent="0.2">
      <c r="E223" s="2"/>
    </row>
    <row r="224" spans="5:5" x14ac:dyDescent="0.2">
      <c r="E224" s="2"/>
    </row>
    <row r="225" spans="5:5" x14ac:dyDescent="0.2">
      <c r="E225" s="2"/>
    </row>
    <row r="226" spans="5:5" x14ac:dyDescent="0.2">
      <c r="E226" s="2"/>
    </row>
    <row r="227" spans="5:5" x14ac:dyDescent="0.2">
      <c r="E227" s="2"/>
    </row>
  </sheetData>
  <mergeCells count="3">
    <mergeCell ref="B9:C9"/>
    <mergeCell ref="D9:E9"/>
    <mergeCell ref="F9:G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1E620E-D26E-F941-A360-3E078DAF8BAD}">
  <dimension ref="A1:K19"/>
  <sheetViews>
    <sheetView workbookViewId="0">
      <selection activeCell="A3" sqref="A3"/>
    </sheetView>
  </sheetViews>
  <sheetFormatPr baseColWidth="10" defaultRowHeight="16" x14ac:dyDescent="0.2"/>
  <cols>
    <col min="1" max="1" width="29.6640625" style="1" customWidth="1"/>
    <col min="2" max="16384" width="10.83203125" style="1"/>
  </cols>
  <sheetData>
    <row r="1" spans="1:6" x14ac:dyDescent="0.2">
      <c r="A1" s="6" t="s">
        <v>11</v>
      </c>
    </row>
    <row r="2" spans="1:6" x14ac:dyDescent="0.2">
      <c r="A2" s="1" t="s">
        <v>10</v>
      </c>
    </row>
    <row r="3" spans="1:6" x14ac:dyDescent="0.2">
      <c r="A3" s="1" t="s">
        <v>9</v>
      </c>
    </row>
    <row r="5" spans="1:6" x14ac:dyDescent="0.2">
      <c r="A5" s="6" t="s">
        <v>13</v>
      </c>
    </row>
    <row r="6" spans="1:6" x14ac:dyDescent="0.2">
      <c r="A6" s="6"/>
    </row>
    <row r="7" spans="1:6" x14ac:dyDescent="0.2">
      <c r="A7" s="6" t="s">
        <v>12</v>
      </c>
      <c r="B7" s="4" t="s">
        <v>6</v>
      </c>
      <c r="C7" s="4" t="s">
        <v>5</v>
      </c>
      <c r="D7" s="4" t="s">
        <v>4</v>
      </c>
      <c r="E7" s="4" t="s">
        <v>3</v>
      </c>
      <c r="F7" s="4" t="s">
        <v>2</v>
      </c>
    </row>
    <row r="8" spans="1:6" x14ac:dyDescent="0.2">
      <c r="A8" s="1" t="s">
        <v>1</v>
      </c>
      <c r="B8" s="5">
        <v>0.49</v>
      </c>
      <c r="C8" s="5">
        <v>1.1040000000000001</v>
      </c>
      <c r="D8" s="5">
        <v>0.745</v>
      </c>
      <c r="E8" s="3">
        <f>AVERAGE(B8:D8)</f>
        <v>0.77966666666666662</v>
      </c>
      <c r="F8" s="3">
        <f>_xlfn.STDEV.S(B8:D8)/SQRT(3)</f>
        <v>0.17809204860907682</v>
      </c>
    </row>
    <row r="9" spans="1:6" x14ac:dyDescent="0.2">
      <c r="A9" s="1" t="s">
        <v>0</v>
      </c>
      <c r="B9" s="5">
        <v>2.819</v>
      </c>
      <c r="C9" s="5">
        <v>2.6019999999999999</v>
      </c>
      <c r="D9" s="5">
        <v>2.3410000000000002</v>
      </c>
      <c r="E9" s="3">
        <f>AVERAGE(B9:D9)</f>
        <v>2.587333333333333</v>
      </c>
      <c r="F9" s="3">
        <f>_xlfn.STDEV.S(B9:D9)/SQRT(3)</f>
        <v>0.13818144271612992</v>
      </c>
    </row>
    <row r="10" spans="1:6" x14ac:dyDescent="0.2">
      <c r="B10" s="3"/>
      <c r="C10" s="3"/>
      <c r="D10" s="3"/>
      <c r="E10" s="4"/>
      <c r="F10" s="4"/>
    </row>
    <row r="11" spans="1:6" x14ac:dyDescent="0.2">
      <c r="B11" s="3"/>
      <c r="C11" s="3"/>
      <c r="D11" s="3"/>
      <c r="E11" s="4"/>
      <c r="F11" s="4"/>
    </row>
    <row r="12" spans="1:6" x14ac:dyDescent="0.2">
      <c r="B12" s="4"/>
      <c r="C12" s="4"/>
      <c r="D12" s="4"/>
      <c r="E12" s="4"/>
      <c r="F12" s="4"/>
    </row>
    <row r="13" spans="1:6" x14ac:dyDescent="0.2">
      <c r="B13" s="3"/>
      <c r="C13" s="3"/>
      <c r="D13" s="3"/>
      <c r="E13" s="3"/>
      <c r="F13" s="3"/>
    </row>
    <row r="14" spans="1:6" x14ac:dyDescent="0.2">
      <c r="B14" s="3"/>
      <c r="C14" s="3"/>
      <c r="D14" s="3"/>
      <c r="E14" s="3"/>
      <c r="F14" s="3"/>
    </row>
    <row r="15" spans="1:6" x14ac:dyDescent="0.2">
      <c r="B15" s="3"/>
      <c r="C15" s="3"/>
      <c r="D15" s="3"/>
      <c r="E15" s="3"/>
      <c r="F15" s="3"/>
    </row>
    <row r="16" spans="1:6" x14ac:dyDescent="0.2">
      <c r="D16" s="2"/>
      <c r="E16" s="2"/>
    </row>
    <row r="17" spans="4:11" x14ac:dyDescent="0.2">
      <c r="D17" s="2"/>
      <c r="E17" s="2"/>
      <c r="J17" s="2"/>
      <c r="K17" s="2"/>
    </row>
    <row r="18" spans="4:11" x14ac:dyDescent="0.2">
      <c r="D18" s="2"/>
      <c r="E18" s="2"/>
      <c r="J18" s="2"/>
      <c r="K18" s="2"/>
    </row>
    <row r="19" spans="4:11" x14ac:dyDescent="0.2">
      <c r="J19" s="2"/>
      <c r="K19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6B0A1B-DEC1-8B42-AE3C-888724D95F1B}">
  <dimension ref="A1:F18"/>
  <sheetViews>
    <sheetView workbookViewId="0">
      <selection activeCell="A3" sqref="A3"/>
    </sheetView>
  </sheetViews>
  <sheetFormatPr baseColWidth="10" defaultRowHeight="16" x14ac:dyDescent="0.2"/>
  <cols>
    <col min="1" max="1" width="29.6640625" style="1" customWidth="1"/>
    <col min="2" max="16384" width="10.83203125" style="1"/>
  </cols>
  <sheetData>
    <row r="1" spans="1:6" x14ac:dyDescent="0.2">
      <c r="A1" s="6" t="s">
        <v>11</v>
      </c>
    </row>
    <row r="2" spans="1:6" x14ac:dyDescent="0.2">
      <c r="A2" s="1" t="s">
        <v>10</v>
      </c>
    </row>
    <row r="3" spans="1:6" x14ac:dyDescent="0.2">
      <c r="A3" s="1" t="s">
        <v>9</v>
      </c>
    </row>
    <row r="5" spans="1:6" x14ac:dyDescent="0.2">
      <c r="A5" s="6" t="s">
        <v>8</v>
      </c>
    </row>
    <row r="6" spans="1:6" x14ac:dyDescent="0.2">
      <c r="A6" s="6"/>
    </row>
    <row r="7" spans="1:6" x14ac:dyDescent="0.2">
      <c r="A7" s="6" t="s">
        <v>7</v>
      </c>
      <c r="B7" s="4" t="s">
        <v>6</v>
      </c>
      <c r="C7" s="4" t="s">
        <v>5</v>
      </c>
      <c r="D7" s="4" t="s">
        <v>4</v>
      </c>
      <c r="E7" s="4" t="s">
        <v>3</v>
      </c>
      <c r="F7" s="4" t="s">
        <v>2</v>
      </c>
    </row>
    <row r="8" spans="1:6" x14ac:dyDescent="0.2">
      <c r="A8" s="1" t="s">
        <v>1</v>
      </c>
      <c r="B8" s="5">
        <v>0.34399999999999997</v>
      </c>
      <c r="C8" s="5">
        <v>0.51600000000000001</v>
      </c>
      <c r="D8" s="5">
        <v>0.57999999999999996</v>
      </c>
      <c r="E8" s="3">
        <f>AVERAGE(B8:D8)</f>
        <v>0.48</v>
      </c>
      <c r="F8" s="3">
        <f>_xlfn.STDEV.S(B8:D8)/SQRT(3)</f>
        <v>7.0465121395860378E-2</v>
      </c>
    </row>
    <row r="9" spans="1:6" x14ac:dyDescent="0.2">
      <c r="A9" s="1" t="s">
        <v>0</v>
      </c>
      <c r="B9" s="5">
        <v>3.6970000000000001</v>
      </c>
      <c r="C9" s="5">
        <v>3.343</v>
      </c>
      <c r="D9" s="5">
        <v>2.415</v>
      </c>
      <c r="E9" s="3">
        <f>AVERAGE(B9:D9)</f>
        <v>3.1516666666666668</v>
      </c>
      <c r="F9" s="3">
        <f>_xlfn.STDEV.S(B9:D9)/SQRT(3)</f>
        <v>0.38224657545155905</v>
      </c>
    </row>
    <row r="10" spans="1:6" x14ac:dyDescent="0.2">
      <c r="B10" s="3"/>
      <c r="C10" s="3"/>
      <c r="D10" s="3"/>
      <c r="E10" s="4"/>
      <c r="F10" s="4"/>
    </row>
    <row r="11" spans="1:6" x14ac:dyDescent="0.2">
      <c r="B11" s="3"/>
      <c r="C11" s="3"/>
      <c r="D11" s="3"/>
      <c r="E11" s="4"/>
      <c r="F11" s="4"/>
    </row>
    <row r="12" spans="1:6" x14ac:dyDescent="0.2">
      <c r="B12" s="4"/>
      <c r="C12" s="4"/>
      <c r="D12" s="4"/>
      <c r="E12" s="4"/>
      <c r="F12" s="4"/>
    </row>
    <row r="13" spans="1:6" x14ac:dyDescent="0.2">
      <c r="B13" s="3"/>
      <c r="C13" s="3"/>
      <c r="D13" s="3"/>
      <c r="E13" s="3"/>
      <c r="F13" s="3"/>
    </row>
    <row r="14" spans="1:6" x14ac:dyDescent="0.2">
      <c r="B14" s="3"/>
      <c r="C14" s="3"/>
      <c r="D14" s="3"/>
      <c r="E14" s="3"/>
      <c r="F14" s="3"/>
    </row>
    <row r="15" spans="1:6" x14ac:dyDescent="0.2">
      <c r="B15" s="3"/>
      <c r="C15" s="3"/>
      <c r="D15" s="3"/>
      <c r="E15" s="3"/>
      <c r="F15" s="3"/>
    </row>
    <row r="16" spans="1:6" x14ac:dyDescent="0.2">
      <c r="D16" s="2"/>
      <c r="E16" s="2"/>
    </row>
    <row r="17" spans="4:5" x14ac:dyDescent="0.2">
      <c r="D17" s="2"/>
      <c r="E17" s="2"/>
    </row>
    <row r="18" spans="4:5" x14ac:dyDescent="0.2">
      <c r="D18" s="2"/>
      <c r="E18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3b</vt:lpstr>
      <vt:lpstr>Figure 3d</vt:lpstr>
      <vt:lpstr>Figure 3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stas Demetriades</dc:creator>
  <cp:lastModifiedBy>Costas Demetriades</cp:lastModifiedBy>
  <dcterms:created xsi:type="dcterms:W3CDTF">2022-07-12T14:54:22Z</dcterms:created>
  <dcterms:modified xsi:type="dcterms:W3CDTF">2022-07-12T14:55:30Z</dcterms:modified>
</cp:coreProperties>
</file>